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Deirdre McCarthy\2016 Paternal Nicotine Project\McCarthy et al 2016\2018 Submission\Plos Biology\"/>
    </mc:Choice>
  </mc:AlternateContent>
  <bookViews>
    <workbookView xWindow="0" yWindow="0" windowWidth="28800" windowHeight="13020"/>
  </bookViews>
  <sheets>
    <sheet name="S1_Fig 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2" i="1" l="1"/>
  <c r="X22" i="1"/>
  <c r="W22" i="1"/>
  <c r="V22" i="1"/>
  <c r="U22" i="1"/>
  <c r="T22" i="1"/>
  <c r="Q20" i="1"/>
  <c r="P20" i="1"/>
  <c r="O20" i="1"/>
  <c r="N20" i="1"/>
  <c r="M20" i="1"/>
  <c r="L20" i="1"/>
  <c r="H26" i="1"/>
  <c r="G26" i="1"/>
  <c r="F25" i="1"/>
  <c r="F26" i="1" s="1"/>
  <c r="F24" i="1"/>
  <c r="E26" i="1"/>
  <c r="D26" i="1"/>
  <c r="C26" i="1"/>
  <c r="Y21" i="1"/>
  <c r="X21" i="1"/>
  <c r="Y20" i="1"/>
  <c r="X20" i="1"/>
  <c r="W21" i="1"/>
  <c r="W20" i="1"/>
  <c r="V21" i="1"/>
  <c r="V20" i="1"/>
  <c r="U21" i="1"/>
  <c r="U20" i="1"/>
  <c r="T21" i="1"/>
  <c r="T20" i="1"/>
  <c r="P19" i="1"/>
  <c r="P18" i="1"/>
  <c r="O19" i="1"/>
  <c r="O18" i="1"/>
  <c r="Q19" i="1"/>
  <c r="Q18" i="1"/>
  <c r="N19" i="1"/>
  <c r="N18" i="1"/>
  <c r="M19" i="1"/>
  <c r="M18" i="1"/>
  <c r="L19" i="1"/>
  <c r="L18" i="1"/>
  <c r="H25" i="1"/>
  <c r="H24" i="1"/>
  <c r="G25" i="1"/>
  <c r="G24" i="1"/>
  <c r="E25" i="1"/>
  <c r="E24" i="1"/>
  <c r="D25" i="1"/>
  <c r="D24" i="1"/>
  <c r="C25" i="1"/>
  <c r="C24" i="1"/>
</calcChain>
</file>

<file path=xl/sharedStrings.xml><?xml version="1.0" encoding="utf-8"?>
<sst xmlns="http://schemas.openxmlformats.org/spreadsheetml/2006/main" count="39" uniqueCount="11">
  <si>
    <t>Water</t>
  </si>
  <si>
    <t>Nicotine (female derived)</t>
  </si>
  <si>
    <t>Nicotine (male derived)</t>
  </si>
  <si>
    <t>Male</t>
  </si>
  <si>
    <t>Female</t>
  </si>
  <si>
    <t>MEAN</t>
  </si>
  <si>
    <t>STD</t>
  </si>
  <si>
    <t>SEM</t>
  </si>
  <si>
    <t>S1_Fig A</t>
  </si>
  <si>
    <t>S1_Fig B</t>
  </si>
  <si>
    <t>S1_Fig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9"/>
      <name val="Arial"/>
      <family val="2"/>
    </font>
    <font>
      <sz val="12"/>
      <name val="Arial 1"/>
    </font>
    <font>
      <sz val="12"/>
      <color theme="1"/>
      <name val="Arial 1"/>
    </font>
    <font>
      <b/>
      <sz val="12"/>
      <color theme="1"/>
      <name val="Arial"/>
      <family val="2"/>
    </font>
    <font>
      <b/>
      <sz val="12"/>
      <color theme="1"/>
      <name val="Arial 1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0" borderId="4" xfId="0" applyFont="1" applyBorder="1"/>
    <xf numFmtId="0" fontId="2" fillId="0" borderId="0" xfId="0" applyFont="1" applyBorder="1"/>
    <xf numFmtId="0" fontId="3" fillId="0" borderId="0" xfId="0" applyFont="1" applyBorder="1"/>
    <xf numFmtId="0" fontId="0" fillId="0" borderId="0" xfId="0" applyBorder="1"/>
    <xf numFmtId="0" fontId="0" fillId="0" borderId="5" xfId="0" applyBorder="1"/>
    <xf numFmtId="0" fontId="2" fillId="0" borderId="4" xfId="0" applyFont="1" applyBorder="1" applyAlignment="1">
      <alignment wrapText="1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4" xfId="0" applyBorder="1"/>
    <xf numFmtId="0" fontId="4" fillId="0" borderId="0" xfId="0" applyFont="1"/>
    <xf numFmtId="0" fontId="2" fillId="0" borderId="22" xfId="0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2" fontId="5" fillId="0" borderId="14" xfId="0" applyNumberFormat="1" applyFont="1" applyBorder="1" applyAlignment="1">
      <alignment horizontal="center"/>
    </xf>
    <xf numFmtId="2" fontId="5" fillId="0" borderId="19" xfId="0" applyNumberFormat="1" applyFont="1" applyBorder="1" applyAlignment="1">
      <alignment horizontal="center"/>
    </xf>
    <xf numFmtId="2" fontId="6" fillId="0" borderId="14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6" fillId="0" borderId="1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1" fillId="0" borderId="0" xfId="0" applyFont="1"/>
    <xf numFmtId="2" fontId="5" fillId="0" borderId="21" xfId="0" applyNumberFormat="1" applyFont="1" applyBorder="1" applyAlignment="1">
      <alignment horizontal="center"/>
    </xf>
    <xf numFmtId="2" fontId="5" fillId="0" borderId="18" xfId="0" applyNumberFormat="1" applyFont="1" applyBorder="1" applyAlignment="1">
      <alignment horizontal="center"/>
    </xf>
    <xf numFmtId="2" fontId="6" fillId="0" borderId="20" xfId="0" applyNumberFormat="1" applyFont="1" applyBorder="1" applyAlignment="1">
      <alignment horizontal="center"/>
    </xf>
    <xf numFmtId="2" fontId="6" fillId="0" borderId="18" xfId="0" applyNumberFormat="1" applyFont="1" applyBorder="1" applyAlignment="1">
      <alignment horizontal="center"/>
    </xf>
    <xf numFmtId="2" fontId="6" fillId="0" borderId="21" xfId="0" applyNumberFormat="1" applyFont="1" applyBorder="1" applyAlignment="1">
      <alignment horizontal="center"/>
    </xf>
    <xf numFmtId="2" fontId="5" fillId="0" borderId="20" xfId="0" applyNumberFormat="1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7" fillId="3" borderId="1" xfId="0" applyFont="1" applyFill="1" applyBorder="1"/>
    <xf numFmtId="0" fontId="7" fillId="3" borderId="1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3" borderId="15" xfId="0" applyFont="1" applyFill="1" applyBorder="1"/>
    <xf numFmtId="0" fontId="7" fillId="3" borderId="15" xfId="0" applyFont="1" applyFill="1" applyBorder="1" applyAlignment="1">
      <alignment horizontal="center"/>
    </xf>
    <xf numFmtId="0" fontId="7" fillId="3" borderId="16" xfId="0" applyFont="1" applyFill="1" applyBorder="1" applyAlignment="1">
      <alignment horizontal="center"/>
    </xf>
    <xf numFmtId="0" fontId="7" fillId="3" borderId="24" xfId="0" applyFont="1" applyFill="1" applyBorder="1" applyAlignment="1">
      <alignment horizontal="center"/>
    </xf>
    <xf numFmtId="0" fontId="7" fillId="3" borderId="17" xfId="0" applyFont="1" applyFill="1" applyBorder="1" applyAlignment="1">
      <alignment horizontal="center"/>
    </xf>
    <xf numFmtId="2" fontId="8" fillId="3" borderId="1" xfId="0" applyNumberFormat="1" applyFont="1" applyFill="1" applyBorder="1" applyAlignment="1">
      <alignment horizontal="center"/>
    </xf>
    <xf numFmtId="2" fontId="8" fillId="3" borderId="3" xfId="0" applyNumberFormat="1" applyFont="1" applyFill="1" applyBorder="1" applyAlignment="1">
      <alignment horizontal="center"/>
    </xf>
    <xf numFmtId="2" fontId="8" fillId="3" borderId="2" xfId="0" applyNumberFormat="1" applyFont="1" applyFill="1" applyBorder="1" applyAlignment="1">
      <alignment horizontal="center"/>
    </xf>
    <xf numFmtId="2" fontId="7" fillId="3" borderId="15" xfId="0" applyNumberFormat="1" applyFont="1" applyFill="1" applyBorder="1" applyAlignment="1">
      <alignment horizontal="center"/>
    </xf>
    <xf numFmtId="2" fontId="7" fillId="3" borderId="17" xfId="0" applyNumberFormat="1" applyFont="1" applyFill="1" applyBorder="1" applyAlignment="1">
      <alignment horizontal="center"/>
    </xf>
    <xf numFmtId="2" fontId="7" fillId="3" borderId="16" xfId="0" applyNumberFormat="1" applyFont="1" applyFill="1" applyBorder="1" applyAlignment="1">
      <alignment horizontal="center"/>
    </xf>
    <xf numFmtId="2" fontId="7" fillId="3" borderId="1" xfId="0" applyNumberFormat="1" applyFont="1" applyFill="1" applyBorder="1" applyAlignment="1">
      <alignment horizontal="center"/>
    </xf>
    <xf numFmtId="2" fontId="7" fillId="3" borderId="3" xfId="0" applyNumberFormat="1" applyFont="1" applyFill="1" applyBorder="1" applyAlignment="1">
      <alignment horizontal="center"/>
    </xf>
    <xf numFmtId="2" fontId="9" fillId="3" borderId="3" xfId="0" applyNumberFormat="1" applyFont="1" applyFill="1" applyBorder="1" applyAlignment="1">
      <alignment horizontal="center"/>
    </xf>
    <xf numFmtId="2" fontId="9" fillId="3" borderId="2" xfId="0" applyNumberFormat="1" applyFont="1" applyFill="1" applyBorder="1" applyAlignment="1">
      <alignment horizontal="center"/>
    </xf>
    <xf numFmtId="2" fontId="7" fillId="3" borderId="24" xfId="0" applyNumberFormat="1" applyFont="1" applyFill="1" applyBorder="1" applyAlignment="1">
      <alignment horizontal="center"/>
    </xf>
    <xf numFmtId="0" fontId="2" fillId="2" borderId="26" xfId="0" applyFont="1" applyFill="1" applyBorder="1" applyAlignment="1">
      <alignment horizontal="center" wrapText="1"/>
    </xf>
    <xf numFmtId="0" fontId="2" fillId="2" borderId="27" xfId="0" applyFont="1" applyFill="1" applyBorder="1" applyAlignment="1"/>
    <xf numFmtId="0" fontId="2" fillId="2" borderId="28" xfId="0" applyFont="1" applyFill="1" applyBorder="1" applyAlignment="1"/>
    <xf numFmtId="0" fontId="3" fillId="3" borderId="6" xfId="0" applyFont="1" applyFill="1" applyBorder="1" applyAlignment="1">
      <alignment horizontal="center" wrapText="1"/>
    </xf>
    <xf numFmtId="0" fontId="3" fillId="3" borderId="7" xfId="0" applyFont="1" applyFill="1" applyBorder="1" applyAlignment="1">
      <alignment horizontal="center" wrapText="1"/>
    </xf>
    <xf numFmtId="0" fontId="3" fillId="3" borderId="23" xfId="0" applyFont="1" applyFill="1" applyBorder="1" applyAlignment="1">
      <alignment horizontal="center" wrapText="1"/>
    </xf>
    <xf numFmtId="0" fontId="3" fillId="3" borderId="9" xfId="0" applyFont="1" applyFill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3" fillId="3" borderId="8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D35"/>
  <sheetViews>
    <sheetView tabSelected="1" workbookViewId="0">
      <selection activeCell="V3" sqref="V3"/>
    </sheetView>
  </sheetViews>
  <sheetFormatPr defaultRowHeight="15"/>
  <sheetData>
    <row r="2" spans="2:25" ht="15.75" thickBot="1"/>
    <row r="3" spans="2:25" ht="16.5" thickBot="1">
      <c r="B3" s="66"/>
      <c r="C3" s="67"/>
      <c r="D3" s="67"/>
      <c r="E3" s="67" t="s">
        <v>8</v>
      </c>
      <c r="F3" s="67"/>
      <c r="G3" s="67"/>
      <c r="H3" s="68"/>
      <c r="K3" s="66"/>
      <c r="L3" s="67"/>
      <c r="M3" s="67"/>
      <c r="N3" s="67" t="s">
        <v>9</v>
      </c>
      <c r="O3" s="67"/>
      <c r="P3" s="67"/>
      <c r="Q3" s="68"/>
      <c r="S3" s="66"/>
      <c r="T3" s="67"/>
      <c r="U3" s="67"/>
      <c r="V3" s="67" t="s">
        <v>10</v>
      </c>
      <c r="W3" s="67"/>
      <c r="X3" s="67"/>
      <c r="Y3" s="68"/>
    </row>
    <row r="4" spans="2:25" ht="16.5" thickBot="1">
      <c r="B4" s="1"/>
      <c r="C4" s="2"/>
      <c r="D4" s="3"/>
      <c r="E4" s="3"/>
      <c r="F4" s="3"/>
      <c r="G4" s="4"/>
      <c r="H4" s="5"/>
      <c r="K4" s="1"/>
      <c r="L4" s="2"/>
      <c r="M4" s="3"/>
      <c r="N4" s="3"/>
      <c r="O4" s="3"/>
      <c r="P4" s="4"/>
      <c r="Q4" s="5"/>
      <c r="S4" s="1"/>
      <c r="T4" s="2"/>
      <c r="U4" s="3"/>
      <c r="V4" s="3"/>
      <c r="W4" s="3"/>
      <c r="X4" s="4"/>
      <c r="Y4" s="5"/>
    </row>
    <row r="5" spans="2:25" ht="36" customHeight="1" thickBot="1">
      <c r="B5" s="6"/>
      <c r="C5" s="69" t="s">
        <v>0</v>
      </c>
      <c r="D5" s="70"/>
      <c r="E5" s="69" t="s">
        <v>1</v>
      </c>
      <c r="F5" s="70"/>
      <c r="G5" s="74" t="s">
        <v>2</v>
      </c>
      <c r="H5" s="72"/>
      <c r="K5" s="6"/>
      <c r="L5" s="69" t="s">
        <v>0</v>
      </c>
      <c r="M5" s="70"/>
      <c r="N5" s="69" t="s">
        <v>1</v>
      </c>
      <c r="O5" s="70"/>
      <c r="P5" s="71" t="s">
        <v>2</v>
      </c>
      <c r="Q5" s="72"/>
      <c r="S5" s="6"/>
      <c r="T5" s="69" t="s">
        <v>0</v>
      </c>
      <c r="U5" s="70"/>
      <c r="V5" s="69" t="s">
        <v>1</v>
      </c>
      <c r="W5" s="70"/>
      <c r="X5" s="71" t="s">
        <v>2</v>
      </c>
      <c r="Y5" s="72"/>
    </row>
    <row r="6" spans="2:25" ht="15.75">
      <c r="B6" s="1"/>
      <c r="C6" s="7" t="s">
        <v>3</v>
      </c>
      <c r="D6" s="8" t="s">
        <v>4</v>
      </c>
      <c r="E6" s="7" t="s">
        <v>3</v>
      </c>
      <c r="F6" s="8" t="s">
        <v>4</v>
      </c>
      <c r="G6" s="12" t="s">
        <v>3</v>
      </c>
      <c r="H6" s="9" t="s">
        <v>4</v>
      </c>
      <c r="K6" s="1"/>
      <c r="L6" s="7" t="s">
        <v>3</v>
      </c>
      <c r="M6" s="8" t="s">
        <v>4</v>
      </c>
      <c r="N6" s="7" t="s">
        <v>3</v>
      </c>
      <c r="O6" s="8" t="s">
        <v>4</v>
      </c>
      <c r="P6" s="12" t="s">
        <v>3</v>
      </c>
      <c r="Q6" s="9" t="s">
        <v>4</v>
      </c>
      <c r="S6" s="1"/>
      <c r="T6" s="7" t="s">
        <v>3</v>
      </c>
      <c r="U6" s="8" t="s">
        <v>4</v>
      </c>
      <c r="V6" s="7" t="s">
        <v>3</v>
      </c>
      <c r="W6" s="8" t="s">
        <v>4</v>
      </c>
      <c r="X6" s="12" t="s">
        <v>3</v>
      </c>
      <c r="Y6" s="9" t="s">
        <v>4</v>
      </c>
    </row>
    <row r="7" spans="2:25" ht="15.75">
      <c r="B7" s="1"/>
      <c r="C7" s="20">
        <v>3055</v>
      </c>
      <c r="D7" s="21">
        <v>9584</v>
      </c>
      <c r="E7" s="20">
        <v>4196</v>
      </c>
      <c r="F7" s="21">
        <v>7761</v>
      </c>
      <c r="G7" s="22">
        <v>6443</v>
      </c>
      <c r="H7" s="21">
        <v>8760</v>
      </c>
      <c r="K7" s="1"/>
      <c r="L7" s="13">
        <v>70.500649999999993</v>
      </c>
      <c r="M7" s="14">
        <v>66.51491</v>
      </c>
      <c r="N7" s="13">
        <v>51.688490000000002</v>
      </c>
      <c r="O7" s="14">
        <v>70.626450000000006</v>
      </c>
      <c r="P7" s="15">
        <v>53.418599999999998</v>
      </c>
      <c r="Q7" s="14">
        <v>28.593155889999998</v>
      </c>
      <c r="S7" s="1"/>
      <c r="T7" s="32">
        <v>60</v>
      </c>
      <c r="U7" s="16">
        <v>75.862068969999996</v>
      </c>
      <c r="V7" s="13">
        <v>45</v>
      </c>
      <c r="W7" s="14">
        <v>65.909090000000006</v>
      </c>
      <c r="X7" s="15">
        <v>66.666666699999993</v>
      </c>
      <c r="Y7" s="14">
        <v>71.428571430000005</v>
      </c>
    </row>
    <row r="8" spans="2:25" ht="15.75">
      <c r="B8" s="1"/>
      <c r="C8" s="20">
        <v>6666</v>
      </c>
      <c r="D8" s="21">
        <v>11220</v>
      </c>
      <c r="E8" s="20">
        <v>6590</v>
      </c>
      <c r="F8" s="21">
        <v>5468</v>
      </c>
      <c r="G8" s="22">
        <v>6422</v>
      </c>
      <c r="H8" s="21">
        <v>11279</v>
      </c>
      <c r="K8" s="1"/>
      <c r="L8" s="13">
        <v>44.017530000000001</v>
      </c>
      <c r="M8" s="14">
        <v>66.160629999999998</v>
      </c>
      <c r="N8" s="13">
        <v>63.719119999999997</v>
      </c>
      <c r="O8" s="14">
        <v>76.266480000000001</v>
      </c>
      <c r="P8" s="15">
        <v>66.418599999999998</v>
      </c>
      <c r="Q8" s="14">
        <v>37.169878660000002</v>
      </c>
      <c r="S8" s="1"/>
      <c r="T8" s="32">
        <v>52.631578900000001</v>
      </c>
      <c r="U8" s="16">
        <v>57.142857139999997</v>
      </c>
      <c r="V8" s="13">
        <v>88.235294120000006</v>
      </c>
      <c r="W8" s="14">
        <v>62.5</v>
      </c>
      <c r="X8" s="15">
        <v>54.545454499999998</v>
      </c>
      <c r="Y8" s="14">
        <v>60.869565219999998</v>
      </c>
    </row>
    <row r="9" spans="2:25" ht="15.75">
      <c r="B9" s="1"/>
      <c r="C9" s="20">
        <v>8970</v>
      </c>
      <c r="D9" s="21">
        <v>8226</v>
      </c>
      <c r="E9" s="20">
        <v>2787</v>
      </c>
      <c r="F9" s="21">
        <v>6573</v>
      </c>
      <c r="G9" s="22">
        <v>4257</v>
      </c>
      <c r="H9" s="21">
        <v>9692</v>
      </c>
      <c r="K9" s="1"/>
      <c r="L9" s="13">
        <v>72.545760000000001</v>
      </c>
      <c r="M9" s="14">
        <v>73.288439999999994</v>
      </c>
      <c r="N9" s="13">
        <v>66.165670000000006</v>
      </c>
      <c r="O9" s="14">
        <v>62.074449999999999</v>
      </c>
      <c r="P9" s="15">
        <v>50.758620000000001</v>
      </c>
      <c r="Q9" s="14">
        <v>61.54434251</v>
      </c>
      <c r="S9" s="1"/>
      <c r="T9" s="32">
        <v>58.3333333</v>
      </c>
      <c r="U9" s="16">
        <v>46.875</v>
      </c>
      <c r="V9" s="13">
        <v>65</v>
      </c>
      <c r="W9" s="14">
        <v>42.307690000000001</v>
      </c>
      <c r="X9" s="15">
        <v>61.538461499999997</v>
      </c>
      <c r="Y9" s="14">
        <v>78.947368420000004</v>
      </c>
    </row>
    <row r="10" spans="2:25" ht="15.75">
      <c r="B10" s="1"/>
      <c r="C10" s="20">
        <v>4814</v>
      </c>
      <c r="D10" s="21">
        <v>7366</v>
      </c>
      <c r="E10" s="20">
        <v>3952</v>
      </c>
      <c r="F10" s="21">
        <v>12060</v>
      </c>
      <c r="G10" s="22">
        <v>4739</v>
      </c>
      <c r="H10" s="21">
        <v>5719</v>
      </c>
      <c r="K10" s="1"/>
      <c r="L10" s="13">
        <v>71.063479999999998</v>
      </c>
      <c r="M10" s="14">
        <v>61.797159999999998</v>
      </c>
      <c r="N10" s="13">
        <v>59.843510000000002</v>
      </c>
      <c r="O10" s="14">
        <v>61.297939999999997</v>
      </c>
      <c r="P10" s="15">
        <v>44.833329999999997</v>
      </c>
      <c r="Q10" s="14">
        <v>47.059739999999998</v>
      </c>
      <c r="S10" s="1"/>
      <c r="T10" s="32">
        <v>48.648648600000001</v>
      </c>
      <c r="U10" s="16">
        <v>44.444444439999998</v>
      </c>
      <c r="V10" s="13">
        <v>78.260869569999997</v>
      </c>
      <c r="W10" s="14">
        <v>50</v>
      </c>
      <c r="X10" s="15">
        <v>54.545454499999998</v>
      </c>
      <c r="Y10" s="14">
        <v>37.5</v>
      </c>
    </row>
    <row r="11" spans="2:25" ht="15.75">
      <c r="B11" s="1"/>
      <c r="C11" s="20">
        <v>6404</v>
      </c>
      <c r="D11" s="21">
        <v>7171</v>
      </c>
      <c r="E11" s="20">
        <v>7825</v>
      </c>
      <c r="F11" s="21">
        <v>7398</v>
      </c>
      <c r="G11" s="22">
        <v>4779</v>
      </c>
      <c r="H11" s="21">
        <v>7213</v>
      </c>
      <c r="K11" s="1"/>
      <c r="L11" s="13">
        <v>72.354529999999997</v>
      </c>
      <c r="M11" s="14">
        <v>60.432720000000003</v>
      </c>
      <c r="N11" s="13">
        <v>71.013829999999999</v>
      </c>
      <c r="O11" s="14">
        <v>48.697710000000001</v>
      </c>
      <c r="P11" s="15">
        <v>64.15625</v>
      </c>
      <c r="Q11" s="14">
        <v>60.948079999999997</v>
      </c>
      <c r="S11" s="1"/>
      <c r="T11" s="32">
        <v>60</v>
      </c>
      <c r="U11" s="16">
        <v>52.631578949999998</v>
      </c>
      <c r="V11" s="13">
        <v>52.380952379999997</v>
      </c>
      <c r="W11" s="14">
        <v>38.095239999999997</v>
      </c>
      <c r="X11" s="15">
        <v>47.058823500000003</v>
      </c>
      <c r="Y11" s="14">
        <v>84.61538462</v>
      </c>
    </row>
    <row r="12" spans="2:25" ht="15.75">
      <c r="B12" s="1"/>
      <c r="C12" s="20">
        <v>9030</v>
      </c>
      <c r="D12" s="21">
        <v>2219</v>
      </c>
      <c r="E12" s="20">
        <v>2533</v>
      </c>
      <c r="F12" s="21">
        <v>2740</v>
      </c>
      <c r="G12" s="22">
        <v>6111</v>
      </c>
      <c r="H12" s="21">
        <v>7577</v>
      </c>
      <c r="K12" s="1"/>
      <c r="L12" s="13">
        <v>77.957939999999994</v>
      </c>
      <c r="M12" s="14">
        <v>79.300929999999994</v>
      </c>
      <c r="N12" s="13">
        <v>63.390590000000003</v>
      </c>
      <c r="O12" s="14">
        <v>66.776920000000004</v>
      </c>
      <c r="P12" s="15">
        <v>54.969880000000003</v>
      </c>
      <c r="Q12" s="14">
        <v>36.272880000000001</v>
      </c>
      <c r="S12" s="1"/>
      <c r="T12" s="32">
        <v>87.5</v>
      </c>
      <c r="U12" s="16">
        <v>46.428570000000001</v>
      </c>
      <c r="V12" s="13">
        <v>62.068965519999999</v>
      </c>
      <c r="W12" s="14">
        <v>41.379309999999997</v>
      </c>
      <c r="X12" s="15">
        <v>81.818181800000005</v>
      </c>
      <c r="Y12" s="14">
        <v>48</v>
      </c>
    </row>
    <row r="13" spans="2:25" ht="15.75">
      <c r="B13" s="1"/>
      <c r="C13" s="20">
        <v>6648</v>
      </c>
      <c r="D13" s="21">
        <v>2456</v>
      </c>
      <c r="E13" s="20">
        <v>7643</v>
      </c>
      <c r="F13" s="21">
        <v>4050</v>
      </c>
      <c r="G13" s="22">
        <v>2231</v>
      </c>
      <c r="H13" s="21">
        <v>2682</v>
      </c>
      <c r="K13" s="1"/>
      <c r="L13" s="13">
        <v>55.279499999999999</v>
      </c>
      <c r="M13" s="14">
        <v>57.128614159999998</v>
      </c>
      <c r="N13" s="13">
        <v>77.40419</v>
      </c>
      <c r="O13" s="14">
        <v>45.885840000000002</v>
      </c>
      <c r="P13" s="15">
        <v>74.623459999999994</v>
      </c>
      <c r="Q13" s="14">
        <v>74.851060000000004</v>
      </c>
      <c r="S13" s="1"/>
      <c r="T13" s="32">
        <v>75</v>
      </c>
      <c r="U13" s="16">
        <v>58.620690000000003</v>
      </c>
      <c r="V13" s="13">
        <v>47.058823529999998</v>
      </c>
      <c r="W13" s="14">
        <v>66.666669999999996</v>
      </c>
      <c r="X13" s="15">
        <v>57.692307700000001</v>
      </c>
      <c r="Y13" s="14">
        <v>50</v>
      </c>
    </row>
    <row r="14" spans="2:25" ht="15.75">
      <c r="B14" s="1"/>
      <c r="C14" s="20">
        <v>6970</v>
      </c>
      <c r="D14" s="21">
        <v>6280</v>
      </c>
      <c r="E14" s="20">
        <v>5674</v>
      </c>
      <c r="F14" s="21">
        <v>5031</v>
      </c>
      <c r="G14" s="22">
        <v>2985</v>
      </c>
      <c r="H14" s="21">
        <v>5312</v>
      </c>
      <c r="K14" s="1"/>
      <c r="L14" s="13">
        <v>66.722549999999998</v>
      </c>
      <c r="M14" s="14">
        <v>48.211624440000001</v>
      </c>
      <c r="N14" s="13">
        <v>54.701630000000002</v>
      </c>
      <c r="O14" s="14">
        <v>37.818469999999998</v>
      </c>
      <c r="P14" s="15">
        <v>65.405609999999996</v>
      </c>
      <c r="Q14" s="14">
        <v>40.07188</v>
      </c>
      <c r="S14" s="1"/>
      <c r="T14" s="32">
        <v>73.333333330000002</v>
      </c>
      <c r="U14" s="16">
        <v>74.193550000000002</v>
      </c>
      <c r="V14" s="13">
        <v>68</v>
      </c>
      <c r="W14" s="14">
        <v>66.666669999999996</v>
      </c>
      <c r="X14" s="15">
        <v>42.857142899999999</v>
      </c>
      <c r="Y14" s="14">
        <v>25</v>
      </c>
    </row>
    <row r="15" spans="2:25" ht="15.75">
      <c r="B15" s="1"/>
      <c r="C15" s="20">
        <v>2844</v>
      </c>
      <c r="D15" s="21">
        <v>5061</v>
      </c>
      <c r="E15" s="20">
        <v>4229</v>
      </c>
      <c r="F15" s="21">
        <v>4412</v>
      </c>
      <c r="G15" s="22"/>
      <c r="H15" s="21">
        <v>2090</v>
      </c>
      <c r="K15" s="1"/>
      <c r="L15" s="13">
        <v>73.138850000000005</v>
      </c>
      <c r="M15" s="14">
        <v>57.544052860000001</v>
      </c>
      <c r="N15" s="13">
        <v>73.06944</v>
      </c>
      <c r="O15" s="14"/>
      <c r="P15" s="15">
        <v>64.503360000000001</v>
      </c>
      <c r="Q15" s="14">
        <v>73.218029999999999</v>
      </c>
      <c r="S15" s="1"/>
      <c r="T15" s="32">
        <v>60</v>
      </c>
      <c r="U15" s="16">
        <v>61.538460000000001</v>
      </c>
      <c r="V15" s="13">
        <v>79.166666669999998</v>
      </c>
      <c r="W15" s="14">
        <v>51.612900000000003</v>
      </c>
      <c r="X15" s="15">
        <v>72.222222200000004</v>
      </c>
      <c r="Y15" s="14">
        <v>68.965517199999994</v>
      </c>
    </row>
    <row r="16" spans="2:25" ht="15.75">
      <c r="B16" s="10"/>
      <c r="C16" s="20">
        <v>3447</v>
      </c>
      <c r="D16" s="21">
        <v>6873</v>
      </c>
      <c r="E16" s="20">
        <v>4788</v>
      </c>
      <c r="F16" s="21">
        <v>7078</v>
      </c>
      <c r="G16" s="22"/>
      <c r="H16" s="21">
        <v>7411</v>
      </c>
      <c r="K16" s="10"/>
      <c r="L16" s="13">
        <v>60.711320000000001</v>
      </c>
      <c r="M16" s="14"/>
      <c r="N16" s="13">
        <v>81.389899999999997</v>
      </c>
      <c r="O16" s="14"/>
      <c r="P16" s="15">
        <v>67.784220000000005</v>
      </c>
      <c r="Q16" s="14"/>
      <c r="S16" s="10"/>
      <c r="T16" s="32">
        <v>61.290322580000002</v>
      </c>
      <c r="U16" s="16">
        <v>66.666669999999996</v>
      </c>
      <c r="V16" s="13">
        <v>61.53846154</v>
      </c>
      <c r="W16" s="14">
        <v>58.333329999999997</v>
      </c>
      <c r="X16" s="15">
        <v>56</v>
      </c>
      <c r="Y16" s="14">
        <v>80.769230800000003</v>
      </c>
    </row>
    <row r="17" spans="2:56" ht="16.5" thickBot="1">
      <c r="B17" s="10"/>
      <c r="C17" s="20">
        <v>7223</v>
      </c>
      <c r="D17" s="21">
        <v>2665</v>
      </c>
      <c r="E17" s="20">
        <v>3092</v>
      </c>
      <c r="F17" s="21">
        <v>4040</v>
      </c>
      <c r="G17" s="22"/>
      <c r="H17" s="21">
        <v>11730</v>
      </c>
      <c r="K17" s="10"/>
      <c r="L17" s="38">
        <v>62.761969999999998</v>
      </c>
      <c r="M17" s="39"/>
      <c r="N17" s="38">
        <v>79.018039999999999</v>
      </c>
      <c r="O17" s="39"/>
      <c r="P17" s="40"/>
      <c r="Q17" s="41"/>
      <c r="S17" s="10"/>
      <c r="T17" s="32">
        <v>62.962962959999999</v>
      </c>
      <c r="U17" s="16">
        <v>57.894739999999999</v>
      </c>
      <c r="V17" s="13">
        <v>68.75</v>
      </c>
      <c r="W17" s="14">
        <v>54.838709999999999</v>
      </c>
      <c r="X17" s="15">
        <v>44.444444400000002</v>
      </c>
      <c r="Y17" s="14">
        <v>70.370370399999999</v>
      </c>
    </row>
    <row r="18" spans="2:56" ht="15.75">
      <c r="B18" s="10"/>
      <c r="C18" s="20"/>
      <c r="D18" s="21">
        <v>8352</v>
      </c>
      <c r="E18" s="20">
        <v>7732</v>
      </c>
      <c r="F18" s="21">
        <v>4045</v>
      </c>
      <c r="G18" s="22"/>
      <c r="H18" s="21">
        <v>7717</v>
      </c>
      <c r="K18" s="45" t="s">
        <v>5</v>
      </c>
      <c r="L18" s="55">
        <f>AVERAGE(L7:L17)</f>
        <v>66.095825454545462</v>
      </c>
      <c r="M18" s="56">
        <f>AVERAGE(M7:M15)</f>
        <v>63.375453495555547</v>
      </c>
      <c r="N18" s="55">
        <f>AVERAGE(N7:N17)</f>
        <v>67.400400909090919</v>
      </c>
      <c r="O18" s="56">
        <f>AVERAGE(O7:O14)</f>
        <v>58.680532500000005</v>
      </c>
      <c r="P18" s="57">
        <f>AVERAGE(P7:P16)</f>
        <v>60.687193000000001</v>
      </c>
      <c r="Q18" s="56">
        <f>AVERAGE(Q7:Q17)</f>
        <v>51.081005228888891</v>
      </c>
      <c r="S18" s="10"/>
      <c r="T18" s="32">
        <v>57.89473684</v>
      </c>
      <c r="U18" s="16"/>
      <c r="V18" s="13"/>
      <c r="W18" s="14">
        <v>35.714289999999998</v>
      </c>
      <c r="X18" s="15">
        <v>57.142857100000001</v>
      </c>
      <c r="Y18" s="14">
        <v>61.904761899999997</v>
      </c>
    </row>
    <row r="19" spans="2:56" ht="16.5" thickBot="1">
      <c r="B19" s="10"/>
      <c r="C19" s="20"/>
      <c r="D19" s="21">
        <v>8367</v>
      </c>
      <c r="E19" s="20">
        <v>5689</v>
      </c>
      <c r="F19" s="21">
        <v>5996</v>
      </c>
      <c r="G19" s="23"/>
      <c r="H19" s="24"/>
      <c r="K19" s="1" t="s">
        <v>6</v>
      </c>
      <c r="L19" s="17">
        <f>STDEV(L7:L17)</f>
        <v>9.798527270866046</v>
      </c>
      <c r="M19" s="18">
        <f>STDEV(M7:M15)</f>
        <v>9.2440665841786398</v>
      </c>
      <c r="N19" s="17">
        <f>STDEV(N7:N17)</f>
        <v>9.8606835125698709</v>
      </c>
      <c r="O19" s="18">
        <f>STDEV(O7:O14)</f>
        <v>13.279834529668037</v>
      </c>
      <c r="P19" s="19">
        <f>STDEV(P7:P16)</f>
        <v>9.1998728755674453</v>
      </c>
      <c r="Q19" s="18">
        <f>STDEV(Q7:Q17)</f>
        <v>17.02123216963335</v>
      </c>
      <c r="S19" s="10"/>
      <c r="T19" s="42">
        <v>71.428571430000005</v>
      </c>
      <c r="U19" s="41"/>
      <c r="V19" s="38"/>
      <c r="W19" s="39"/>
      <c r="X19" s="43"/>
      <c r="Y19" s="39"/>
    </row>
    <row r="20" spans="2:56" ht="16.5" thickBot="1">
      <c r="B20" s="10"/>
      <c r="C20" s="20"/>
      <c r="D20" s="21">
        <v>3217</v>
      </c>
      <c r="E20" s="20"/>
      <c r="F20" s="24"/>
      <c r="G20" s="23"/>
      <c r="H20" s="24"/>
      <c r="K20" s="50" t="s">
        <v>7</v>
      </c>
      <c r="L20" s="58">
        <f>L18/SQRT(11)</f>
        <v>19.928641203777175</v>
      </c>
      <c r="M20" s="59">
        <f>M19/SQRT(9)</f>
        <v>3.0813555280595466</v>
      </c>
      <c r="N20" s="58">
        <f>N18/SQRT(11)</f>
        <v>20.321985503180326</v>
      </c>
      <c r="O20" s="59">
        <f>O19/SQRT(8)</f>
        <v>4.6951305244817672</v>
      </c>
      <c r="P20" s="60">
        <f>P19/SQRT(10)</f>
        <v>2.9092552470795958</v>
      </c>
      <c r="Q20" s="59">
        <f>Q19/SQRT(9)</f>
        <v>5.6737440565444501</v>
      </c>
      <c r="S20" s="45" t="s">
        <v>5</v>
      </c>
      <c r="T20" s="61">
        <f>AVERAGE(T7:T19)</f>
        <v>63.771037533846147</v>
      </c>
      <c r="U20" s="62">
        <f>AVERAGE(U7:U17)</f>
        <v>58.390784499999995</v>
      </c>
      <c r="V20" s="61">
        <f>AVERAGE(V7:V17)</f>
        <v>65.041821211818174</v>
      </c>
      <c r="W20" s="63">
        <f>AVERAGE(W7:W18)</f>
        <v>52.835325000000005</v>
      </c>
      <c r="X20" s="64">
        <f t="shared" ref="X20:Y20" si="0">AVERAGE(X7:X18)</f>
        <v>58.044334733333329</v>
      </c>
      <c r="Y20" s="63">
        <f t="shared" si="0"/>
        <v>61.530897499166677</v>
      </c>
    </row>
    <row r="21" spans="2:56" ht="15.75">
      <c r="B21" s="10"/>
      <c r="C21" s="20"/>
      <c r="D21" s="21">
        <v>5231</v>
      </c>
      <c r="E21" s="20"/>
      <c r="F21" s="24"/>
      <c r="G21" s="23"/>
      <c r="H21" s="24"/>
      <c r="S21" s="1" t="s">
        <v>6</v>
      </c>
      <c r="T21" s="33">
        <f>STDEV(T7:T19)</f>
        <v>10.430609643398366</v>
      </c>
      <c r="U21" s="34">
        <f>STDEV(U7:U17)</f>
        <v>10.670540181985057</v>
      </c>
      <c r="V21" s="33">
        <f>STDEV(V7:V17)</f>
        <v>13.568959604846381</v>
      </c>
      <c r="W21" s="35">
        <f>STDEV(W7:W18)</f>
        <v>11.454208468249428</v>
      </c>
      <c r="X21" s="36">
        <f t="shared" ref="X21:Y21" si="1">STDEV(X7:X18)</f>
        <v>11.356421142893916</v>
      </c>
      <c r="Y21" s="35">
        <f t="shared" si="1"/>
        <v>18.256577145129651</v>
      </c>
    </row>
    <row r="22" spans="2:56" ht="16.5" thickBot="1">
      <c r="B22" s="10"/>
      <c r="C22" s="20"/>
      <c r="D22" s="21">
        <v>4359</v>
      </c>
      <c r="E22" s="20"/>
      <c r="F22" s="24"/>
      <c r="G22" s="23"/>
      <c r="H22" s="24"/>
      <c r="S22" s="50" t="s">
        <v>7</v>
      </c>
      <c r="T22" s="58">
        <f>T21/SQRT(13)</f>
        <v>2.8929306079709205</v>
      </c>
      <c r="U22" s="59">
        <f>U21/SQRT(11)</f>
        <v>3.217288917641369</v>
      </c>
      <c r="V22" s="58">
        <f>V21/SQRT(11)</f>
        <v>4.0911952549785928</v>
      </c>
      <c r="W22" s="59">
        <f>W21/SQRT(12)</f>
        <v>3.3065451712489495</v>
      </c>
      <c r="X22" s="65">
        <f t="shared" ref="X22:Y22" si="2">X21/SQRT(12)</f>
        <v>3.2783164019402804</v>
      </c>
      <c r="Y22" s="59">
        <f t="shared" si="2"/>
        <v>5.2702198646108869</v>
      </c>
    </row>
    <row r="23" spans="2:56" ht="16.5" thickBot="1">
      <c r="B23" s="10"/>
      <c r="C23" s="25"/>
      <c r="D23" s="26">
        <v>3872</v>
      </c>
      <c r="E23" s="25"/>
      <c r="F23" s="27"/>
      <c r="G23" s="28"/>
      <c r="H23" s="27"/>
      <c r="T23" s="37"/>
      <c r="U23" s="37"/>
      <c r="V23" s="37"/>
      <c r="W23" s="37"/>
      <c r="X23" s="37"/>
      <c r="Y23" s="37"/>
    </row>
    <row r="24" spans="2:56" ht="15.75">
      <c r="B24" s="45" t="s">
        <v>5</v>
      </c>
      <c r="C24" s="46">
        <f>AVERAGE(C7:C17)</f>
        <v>6006.454545454545</v>
      </c>
      <c r="D24" s="47">
        <f>AVERAGE(D7:D23)</f>
        <v>6030.5294117647063</v>
      </c>
      <c r="E24" s="48">
        <f>AVERAGE(E7:E19)</f>
        <v>5133.0769230769229</v>
      </c>
      <c r="F24" s="49">
        <f>AVERAGE(F7:F19)</f>
        <v>5896.3076923076924</v>
      </c>
      <c r="G24" s="47">
        <f>AVERAGE(G7:G14)</f>
        <v>4745.875</v>
      </c>
      <c r="H24" s="49">
        <f>AVERAGE(H7:H18)</f>
        <v>7265.166666666667</v>
      </c>
    </row>
    <row r="25" spans="2:56" ht="15.75">
      <c r="B25" s="1" t="s">
        <v>6</v>
      </c>
      <c r="C25" s="29">
        <f>STDEV(C7:C17)</f>
        <v>2191.4016685051774</v>
      </c>
      <c r="D25" s="31">
        <f>STDEV(D7:D23)</f>
        <v>2677.0151782733474</v>
      </c>
      <c r="E25" s="44">
        <f>STDEV(E7:E19)</f>
        <v>1885.5768110200154</v>
      </c>
      <c r="F25" s="30">
        <f>STDEV(F7:F19)</f>
        <v>2397.3462892893117</v>
      </c>
      <c r="G25" s="31">
        <f>STDEV(G7:G14)</f>
        <v>1568.3756326212163</v>
      </c>
      <c r="H25" s="30">
        <f>STDEV(H7:H18)</f>
        <v>2992.2366469774993</v>
      </c>
    </row>
    <row r="26" spans="2:56" ht="16.5" thickBot="1">
      <c r="B26" s="50" t="s">
        <v>7</v>
      </c>
      <c r="C26" s="51">
        <f>C25/SQRT(11)</f>
        <v>660.73246358095071</v>
      </c>
      <c r="D26" s="52">
        <f>D25/SQRT(17)</f>
        <v>649.27154949427666</v>
      </c>
      <c r="E26" s="53">
        <f>E25/SQRT(13)</f>
        <v>522.96491353527222</v>
      </c>
      <c r="F26" s="54">
        <f>F25/SQRT(13)</f>
        <v>664.90422854430312</v>
      </c>
      <c r="G26" s="52">
        <f>G25/SQRT(8)</f>
        <v>554.50452263710167</v>
      </c>
      <c r="H26" s="54">
        <f>H25/SQRT(12)</f>
        <v>863.78431680576125</v>
      </c>
    </row>
    <row r="27" spans="2:56">
      <c r="D27" s="73"/>
      <c r="E27" s="73"/>
      <c r="F27" s="73"/>
      <c r="G27" s="73"/>
      <c r="H27" s="73"/>
      <c r="I27" s="73"/>
      <c r="J27" s="73"/>
      <c r="K27" s="73"/>
      <c r="L27" s="73"/>
      <c r="M27" s="73"/>
      <c r="N27" s="73"/>
      <c r="O27" s="73"/>
      <c r="P27" s="73"/>
      <c r="Q27" s="73"/>
      <c r="R27" s="73"/>
      <c r="S27" s="73"/>
      <c r="T27" s="73"/>
      <c r="U27" s="73"/>
      <c r="V27" s="73"/>
      <c r="W27" s="73"/>
      <c r="X27" s="73"/>
      <c r="Y27" s="73"/>
      <c r="Z27" s="73"/>
      <c r="AA27" s="73"/>
      <c r="AB27" s="73"/>
      <c r="AC27" s="73"/>
      <c r="AD27" s="73"/>
      <c r="AE27" s="73"/>
      <c r="AF27" s="73"/>
      <c r="AG27" s="73"/>
      <c r="AH27" s="73"/>
      <c r="AI27" s="73"/>
      <c r="AJ27" s="73"/>
      <c r="AK27" s="73"/>
      <c r="AL27" s="73"/>
      <c r="AM27" s="73"/>
      <c r="AN27" s="73"/>
      <c r="AO27" s="73"/>
      <c r="AP27" s="73"/>
      <c r="AQ27" s="73"/>
      <c r="AR27" s="73"/>
      <c r="AS27" s="73"/>
      <c r="AT27" s="73"/>
      <c r="AU27" s="73"/>
      <c r="AV27" s="73"/>
      <c r="AW27" s="73"/>
    </row>
    <row r="28" spans="2:56"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</row>
    <row r="29" spans="2:56"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</row>
    <row r="30" spans="2:56"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</row>
    <row r="34" spans="7:21"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</row>
    <row r="35" spans="7:21"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</row>
  </sheetData>
  <mergeCells count="12">
    <mergeCell ref="AN27:AW27"/>
    <mergeCell ref="C5:D5"/>
    <mergeCell ref="E5:F5"/>
    <mergeCell ref="G5:H5"/>
    <mergeCell ref="L5:M5"/>
    <mergeCell ref="N5:O5"/>
    <mergeCell ref="P5:Q5"/>
    <mergeCell ref="T5:U5"/>
    <mergeCell ref="V5:W5"/>
    <mergeCell ref="X5:Y5"/>
    <mergeCell ref="D27:U27"/>
    <mergeCell ref="V27:AM27"/>
  </mergeCells>
  <pageMargins left="0.7" right="0.7" top="0.75" bottom="0.75" header="0.3" footer="0.3"/>
  <ignoredErrors>
    <ignoredError sqref="M18:M2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Fig data</vt:lpstr>
    </vt:vector>
  </TitlesOfParts>
  <Company>College of Medicine, Florid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arthy, Deirdre</dc:creator>
  <cp:lastModifiedBy>McCarthy, Deirdre</cp:lastModifiedBy>
  <dcterms:created xsi:type="dcterms:W3CDTF">2018-09-06T18:46:15Z</dcterms:created>
  <dcterms:modified xsi:type="dcterms:W3CDTF">2018-09-06T20:19:55Z</dcterms:modified>
</cp:coreProperties>
</file>